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943" windowHeight="9924" tabRatio="808"/>
  </bookViews>
  <sheets>
    <sheet name="Table S1" sheetId="20" r:id="rId1"/>
  </sheets>
  <calcPr calcId="144525"/>
</workbook>
</file>

<file path=xl/sharedStrings.xml><?xml version="1.0" encoding="utf-8"?>
<sst xmlns="http://schemas.openxmlformats.org/spreadsheetml/2006/main" count="21">
  <si>
    <t xml:space="preserve">Table S1. Phenotypic information of drip loss and other carcass and meat quality traits for the low and high samples selected for mRNA-seq. </t>
  </si>
  <si>
    <t>Group</t>
  </si>
  <si>
    <t>Sample_ID</t>
  </si>
  <si>
    <t>Weight</t>
  </si>
  <si>
    <t>Backfat</t>
  </si>
  <si>
    <r>
      <rPr>
        <sz val="11"/>
        <rFont val="Times New Roman"/>
        <charset val="0"/>
      </rPr>
      <t>Eye muscle area</t>
    </r>
    <r>
      <rPr>
        <sz val="11"/>
        <rFont val="Times New Roman"/>
        <charset val="134"/>
      </rPr>
      <t>(cm</t>
    </r>
    <r>
      <rPr>
        <vertAlign val="superscript"/>
        <sz val="11"/>
        <rFont val="Times New Roman"/>
        <charset val="134"/>
      </rPr>
      <t>2</t>
    </r>
    <r>
      <rPr>
        <sz val="11"/>
        <rFont val="Times New Roman"/>
        <charset val="134"/>
      </rPr>
      <t>)</t>
    </r>
  </si>
  <si>
    <t>Lean meat rate</t>
  </si>
  <si>
    <t>pH45</t>
  </si>
  <si>
    <t>pH24</t>
  </si>
  <si>
    <t>Drip loss (%)</t>
  </si>
  <si>
    <r>
      <rPr>
        <sz val="11"/>
        <rFont val="Times New Roman"/>
        <charset val="0"/>
      </rPr>
      <t>IMF</t>
    </r>
    <r>
      <rPr>
        <sz val="11"/>
        <rFont val="Times New Roman"/>
        <charset val="134"/>
      </rPr>
      <t>(%)</t>
    </r>
  </si>
  <si>
    <r>
      <rPr>
        <sz val="11"/>
        <rFont val="Times New Roman"/>
        <charset val="0"/>
      </rPr>
      <t>Shear force</t>
    </r>
    <r>
      <rPr>
        <sz val="11"/>
        <rFont val="宋体"/>
        <charset val="0"/>
      </rPr>
      <t>（</t>
    </r>
    <r>
      <rPr>
        <sz val="11"/>
        <rFont val="Times New Roman"/>
        <charset val="0"/>
      </rPr>
      <t>N</t>
    </r>
    <r>
      <rPr>
        <sz val="11"/>
        <rFont val="宋体"/>
        <charset val="0"/>
      </rPr>
      <t>）</t>
    </r>
  </si>
  <si>
    <t>L*</t>
  </si>
  <si>
    <t>a*</t>
  </si>
  <si>
    <t>b*</t>
  </si>
  <si>
    <t>pH</t>
  </si>
  <si>
    <t>low drip loss</t>
  </si>
  <si>
    <t>mean</t>
  </si>
  <si>
    <t>SD</t>
  </si>
  <si>
    <t>high drip loss</t>
  </si>
  <si>
    <t>p value</t>
  </si>
</sst>
</file>

<file path=xl/styles.xml><?xml version="1.0" encoding="utf-8"?>
<styleSheet xmlns="http://schemas.openxmlformats.org/spreadsheetml/2006/main">
  <numFmts count="10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176" formatCode="0.00_ "/>
    <numFmt numFmtId="177" formatCode="0_);[Red]\(0\)"/>
    <numFmt numFmtId="178" formatCode="0.00_);[Red]\(0.00\)"/>
    <numFmt numFmtId="179" formatCode="0.000_ "/>
    <numFmt numFmtId="180" formatCode="0.0_ "/>
    <numFmt numFmtId="181" formatCode="0.0_);[Red]\(0.0\)"/>
  </numFmts>
  <fonts count="25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name val="Times New Roman"/>
      <charset val="134"/>
    </font>
    <font>
      <sz val="11"/>
      <name val="Times New Roman"/>
      <charset val="0"/>
    </font>
    <font>
      <sz val="11"/>
      <color theme="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  <font>
      <vertAlign val="superscript"/>
      <sz val="11"/>
      <name val="Times New Roman"/>
      <charset val="134"/>
    </font>
    <font>
      <sz val="11"/>
      <name val="宋体"/>
      <charset val="0"/>
    </font>
  </fonts>
  <fills count="33">
    <fill>
      <patternFill patternType="none"/>
    </fill>
    <fill>
      <patternFill patternType="gray125"/>
    </fill>
    <fill>
      <patternFill patternType="solid">
        <fgColor theme="9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399975585192419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12" fillId="12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0" fillId="17" borderId="5" applyNumberFormat="0" applyFont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6" borderId="2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5" fillId="3" borderId="1" applyNumberFormat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4" fillId="20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0" fillId="0" borderId="0" xfId="0" applyFont="1">
      <alignment vertical="center"/>
    </xf>
    <xf numFmtId="179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>
      <alignment vertical="center"/>
    </xf>
    <xf numFmtId="0" fontId="2" fillId="0" borderId="0" xfId="0" applyFont="1" applyBorder="1">
      <alignment vertical="center"/>
    </xf>
    <xf numFmtId="178" fontId="3" fillId="0" borderId="0" xfId="0" applyNumberFormat="1" applyFont="1" applyFill="1" applyBorder="1" applyAlignment="1">
      <alignment horizontal="center" vertical="center" wrapText="1"/>
    </xf>
    <xf numFmtId="176" fontId="3" fillId="0" borderId="0" xfId="0" applyNumberFormat="1" applyFont="1" applyFill="1" applyBorder="1" applyAlignment="1">
      <alignment horizontal="center" vertical="center" wrapText="1"/>
    </xf>
    <xf numFmtId="177" fontId="3" fillId="0" borderId="0" xfId="0" applyNumberFormat="1" applyFont="1" applyFill="1" applyBorder="1" applyAlignment="1">
      <alignment horizontal="center" vertical="center"/>
    </xf>
    <xf numFmtId="180" fontId="3" fillId="0" borderId="0" xfId="0" applyNumberFormat="1" applyFont="1" applyFill="1" applyBorder="1" applyAlignment="1">
      <alignment horizontal="center" vertical="center" wrapText="1"/>
    </xf>
    <xf numFmtId="181" fontId="3" fillId="0" borderId="0" xfId="0" applyNumberFormat="1" applyFont="1" applyFill="1" applyBorder="1" applyAlignment="1">
      <alignment horizontal="center" vertical="center" wrapText="1"/>
    </xf>
    <xf numFmtId="176" fontId="3" fillId="0" borderId="0" xfId="0" applyNumberFormat="1" applyFont="1" applyFill="1" applyBorder="1" applyAlignment="1">
      <alignment horizontal="center" vertical="center"/>
    </xf>
    <xf numFmtId="180" fontId="3" fillId="0" borderId="0" xfId="0" applyNumberFormat="1" applyFont="1" applyFill="1" applyBorder="1" applyAlignment="1">
      <alignment horizontal="center" vertical="center" wrapText="1" shrinkToFit="1"/>
    </xf>
    <xf numFmtId="178" fontId="3" fillId="0" borderId="0" xfId="0" applyNumberFormat="1" applyFont="1" applyFill="1" applyBorder="1" applyAlignment="1">
      <alignment horizontal="center" vertical="center" wrapText="1" shrinkToFit="1"/>
    </xf>
    <xf numFmtId="0" fontId="2" fillId="0" borderId="0" xfId="0" applyFont="1" applyBorder="1" applyAlignment="1">
      <alignment horizontal="center" vertical="center" wrapText="1"/>
    </xf>
    <xf numFmtId="179" fontId="2" fillId="0" borderId="0" xfId="0" applyNumberFormat="1" applyFont="1" applyBorder="1" applyAlignment="1">
      <alignment horizontal="center" vertical="center"/>
    </xf>
    <xf numFmtId="178" fontId="3" fillId="0" borderId="0" xfId="0" applyNumberFormat="1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DC4122"/>
      <color rgb="00FFFFFF"/>
      <color rgb="00F90A05"/>
      <color rgb="000909B6"/>
      <color rgb="00000000"/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5"/>
  <sheetViews>
    <sheetView tabSelected="1" workbookViewId="0">
      <selection activeCell="K20" sqref="K20"/>
    </sheetView>
  </sheetViews>
  <sheetFormatPr defaultColWidth="8.88888888888889" defaultRowHeight="14.4"/>
  <cols>
    <col min="2" max="2" width="11.2222222222222" customWidth="1"/>
    <col min="5" max="5" width="12.2222222222222" customWidth="1"/>
    <col min="11" max="11" width="10.8888888888889" customWidth="1"/>
    <col min="12" max="15" width="8.88888888888889" style="3"/>
  </cols>
  <sheetData>
    <row r="1" ht="26" customHeight="1" spans="1:1">
      <c r="A1" s="4" t="s">
        <v>0</v>
      </c>
    </row>
    <row r="2" s="1" customFormat="1" ht="28.2" spans="1:15">
      <c r="A2" s="5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7" t="s">
        <v>7</v>
      </c>
      <c r="H2" s="7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6" t="s">
        <v>14</v>
      </c>
      <c r="O2" s="6" t="s">
        <v>15</v>
      </c>
    </row>
    <row r="3" spans="1:15">
      <c r="A3" s="5" t="s">
        <v>16</v>
      </c>
      <c r="B3" s="8">
        <v>28</v>
      </c>
      <c r="C3" s="9">
        <v>106.5</v>
      </c>
      <c r="D3" s="9">
        <v>16.4</v>
      </c>
      <c r="E3" s="6">
        <v>52.92</v>
      </c>
      <c r="F3" s="9">
        <v>67.1</v>
      </c>
      <c r="G3" s="10">
        <v>6.28</v>
      </c>
      <c r="H3" s="11">
        <v>5.84</v>
      </c>
      <c r="I3" s="11">
        <v>1.63</v>
      </c>
      <c r="J3" s="11">
        <v>2.71</v>
      </c>
      <c r="K3" s="11">
        <v>66.3</v>
      </c>
      <c r="L3" s="16">
        <v>41.58</v>
      </c>
      <c r="M3" s="16">
        <v>5.14</v>
      </c>
      <c r="N3" s="16">
        <v>9.87</v>
      </c>
      <c r="O3" s="11">
        <f>G3-H3</f>
        <v>0.44</v>
      </c>
    </row>
    <row r="4" spans="1:15">
      <c r="A4" s="5"/>
      <c r="B4" s="8">
        <v>24</v>
      </c>
      <c r="C4" s="9">
        <v>109.2</v>
      </c>
      <c r="D4" s="9">
        <v>18.5</v>
      </c>
      <c r="E4" s="6">
        <v>51.41</v>
      </c>
      <c r="F4" s="9">
        <v>66.5</v>
      </c>
      <c r="G4" s="11">
        <v>6.44</v>
      </c>
      <c r="H4" s="11">
        <v>5.77</v>
      </c>
      <c r="I4" s="11">
        <v>1.74</v>
      </c>
      <c r="J4" s="11">
        <v>2.04</v>
      </c>
      <c r="K4" s="11">
        <v>47.4</v>
      </c>
      <c r="L4" s="16">
        <v>43.93</v>
      </c>
      <c r="M4" s="16">
        <v>5.03</v>
      </c>
      <c r="N4" s="16">
        <v>10.81</v>
      </c>
      <c r="O4" s="11">
        <f t="shared" ref="O4:O12" si="0">G4-H4</f>
        <v>0.670000000000001</v>
      </c>
    </row>
    <row r="5" spans="1:15">
      <c r="A5" s="5"/>
      <c r="B5" s="8">
        <v>16</v>
      </c>
      <c r="C5" s="9">
        <v>105.4</v>
      </c>
      <c r="D5" s="9">
        <v>10.1</v>
      </c>
      <c r="E5" s="6">
        <v>51.46</v>
      </c>
      <c r="F5" s="9">
        <v>71.7</v>
      </c>
      <c r="G5" s="11">
        <v>6.48</v>
      </c>
      <c r="H5" s="11">
        <v>5.72</v>
      </c>
      <c r="I5" s="11">
        <v>1.75</v>
      </c>
      <c r="J5" s="11">
        <v>1.86</v>
      </c>
      <c r="K5" s="11">
        <v>69.9</v>
      </c>
      <c r="L5" s="16">
        <v>44</v>
      </c>
      <c r="M5" s="16">
        <v>5.14</v>
      </c>
      <c r="N5" s="16">
        <v>10.32</v>
      </c>
      <c r="O5" s="11">
        <f t="shared" si="0"/>
        <v>0.760000000000001</v>
      </c>
    </row>
    <row r="6" spans="1:15">
      <c r="A6" s="5"/>
      <c r="B6" s="8">
        <v>26</v>
      </c>
      <c r="C6" s="9">
        <v>108.1</v>
      </c>
      <c r="D6" s="9">
        <v>13.2</v>
      </c>
      <c r="E6" s="6">
        <v>59.48</v>
      </c>
      <c r="F6" s="9">
        <v>70.1</v>
      </c>
      <c r="G6" s="11">
        <v>6.36</v>
      </c>
      <c r="H6" s="11">
        <v>5.74</v>
      </c>
      <c r="I6" s="11">
        <v>1.65</v>
      </c>
      <c r="J6" s="11">
        <v>1.59</v>
      </c>
      <c r="K6" s="11">
        <v>55.6</v>
      </c>
      <c r="L6" s="16">
        <v>42.84</v>
      </c>
      <c r="M6" s="16">
        <v>5.05</v>
      </c>
      <c r="N6" s="16">
        <v>10.06</v>
      </c>
      <c r="O6" s="11">
        <f t="shared" si="0"/>
        <v>0.62</v>
      </c>
    </row>
    <row r="7" spans="1:15">
      <c r="A7" s="5"/>
      <c r="B7" s="8" t="s">
        <v>17</v>
      </c>
      <c r="C7" s="9">
        <v>107.3</v>
      </c>
      <c r="D7" s="9">
        <v>14.6</v>
      </c>
      <c r="E7" s="9">
        <v>53.8</v>
      </c>
      <c r="F7" s="9">
        <v>68.9</v>
      </c>
      <c r="G7" s="7">
        <v>6.39</v>
      </c>
      <c r="H7" s="7">
        <v>5.79</v>
      </c>
      <c r="I7" s="7">
        <v>1.69</v>
      </c>
      <c r="J7" s="7">
        <v>2.05</v>
      </c>
      <c r="K7" s="7">
        <v>59.8</v>
      </c>
      <c r="L7" s="7">
        <v>43.09</v>
      </c>
      <c r="M7" s="7">
        <v>4.94</v>
      </c>
      <c r="N7" s="7">
        <v>10.27</v>
      </c>
      <c r="O7" s="7">
        <v>0.6</v>
      </c>
    </row>
    <row r="8" spans="1:15">
      <c r="A8" s="5"/>
      <c r="B8" s="8" t="s">
        <v>18</v>
      </c>
      <c r="C8" s="7">
        <v>1.68</v>
      </c>
      <c r="D8" s="7">
        <v>3.68</v>
      </c>
      <c r="E8" s="7">
        <v>3.84</v>
      </c>
      <c r="F8" s="7">
        <v>2.47</v>
      </c>
      <c r="G8" s="7">
        <v>0.09</v>
      </c>
      <c r="H8" s="7">
        <v>0.11</v>
      </c>
      <c r="I8" s="7">
        <v>0.06</v>
      </c>
      <c r="J8" s="7">
        <v>0.48</v>
      </c>
      <c r="K8" s="7">
        <v>10.26</v>
      </c>
      <c r="L8" s="7">
        <v>1.14</v>
      </c>
      <c r="M8" s="7">
        <v>0.34</v>
      </c>
      <c r="N8" s="7">
        <v>0.41</v>
      </c>
      <c r="O8" s="7">
        <v>0.16</v>
      </c>
    </row>
    <row r="9" spans="1:15">
      <c r="A9" s="5" t="s">
        <v>19</v>
      </c>
      <c r="B9" s="8">
        <v>1</v>
      </c>
      <c r="C9" s="12">
        <v>114</v>
      </c>
      <c r="D9" s="9">
        <v>21.3</v>
      </c>
      <c r="E9" s="6">
        <v>45.68</v>
      </c>
      <c r="F9" s="9">
        <v>66.9</v>
      </c>
      <c r="G9" s="11">
        <v>6.72</v>
      </c>
      <c r="H9" s="11">
        <v>5.64</v>
      </c>
      <c r="I9" s="11">
        <v>3.07</v>
      </c>
      <c r="J9" s="11">
        <v>2.6</v>
      </c>
      <c r="K9" s="11">
        <v>38.4</v>
      </c>
      <c r="L9" s="17">
        <v>41.83</v>
      </c>
      <c r="M9" s="17">
        <v>5.86</v>
      </c>
      <c r="N9" s="17">
        <v>10.95</v>
      </c>
      <c r="O9" s="11">
        <f t="shared" si="0"/>
        <v>1.08</v>
      </c>
    </row>
    <row r="10" spans="1:15">
      <c r="A10" s="5"/>
      <c r="B10" s="8">
        <v>2</v>
      </c>
      <c r="C10" s="12">
        <v>109.6</v>
      </c>
      <c r="D10" s="12">
        <v>24.3</v>
      </c>
      <c r="E10" s="13">
        <v>49.22</v>
      </c>
      <c r="F10" s="12">
        <v>61.5</v>
      </c>
      <c r="G10" s="11">
        <v>6.44</v>
      </c>
      <c r="H10" s="11">
        <v>5.62</v>
      </c>
      <c r="I10" s="11">
        <v>3.67</v>
      </c>
      <c r="J10" s="11">
        <v>2.07</v>
      </c>
      <c r="K10" s="11">
        <v>34.3</v>
      </c>
      <c r="L10" s="17">
        <v>40.14</v>
      </c>
      <c r="M10" s="17">
        <v>5.33</v>
      </c>
      <c r="N10" s="17">
        <v>9.47</v>
      </c>
      <c r="O10" s="11">
        <f t="shared" si="0"/>
        <v>0.82</v>
      </c>
    </row>
    <row r="11" spans="1:15">
      <c r="A11" s="5"/>
      <c r="B11" s="8">
        <v>3</v>
      </c>
      <c r="C11" s="9">
        <v>105.5</v>
      </c>
      <c r="D11" s="9">
        <v>13.6</v>
      </c>
      <c r="E11" s="6">
        <v>51.49</v>
      </c>
      <c r="F11" s="9">
        <v>70.5</v>
      </c>
      <c r="G11" s="11">
        <v>6.8</v>
      </c>
      <c r="H11" s="11">
        <v>5.67</v>
      </c>
      <c r="I11" s="11">
        <v>2.96</v>
      </c>
      <c r="J11" s="11">
        <v>2.33</v>
      </c>
      <c r="K11" s="11">
        <v>39.3</v>
      </c>
      <c r="L11" s="17">
        <v>44.45</v>
      </c>
      <c r="M11" s="17">
        <v>5.73</v>
      </c>
      <c r="N11" s="17">
        <v>11.13</v>
      </c>
      <c r="O11" s="11">
        <f t="shared" si="0"/>
        <v>1.13</v>
      </c>
    </row>
    <row r="12" spans="1:15">
      <c r="A12" s="5"/>
      <c r="B12" s="8">
        <v>4</v>
      </c>
      <c r="C12" s="12">
        <v>109.5</v>
      </c>
      <c r="D12" s="12">
        <v>16.6</v>
      </c>
      <c r="E12" s="13">
        <v>48.89</v>
      </c>
      <c r="F12" s="12">
        <v>67.6</v>
      </c>
      <c r="G12" s="11">
        <v>6.78</v>
      </c>
      <c r="H12" s="11">
        <v>5.67</v>
      </c>
      <c r="I12" s="11">
        <v>3.09</v>
      </c>
      <c r="J12" s="11">
        <v>2.57</v>
      </c>
      <c r="K12" s="11">
        <v>50.4</v>
      </c>
      <c r="L12" s="17">
        <v>43.4</v>
      </c>
      <c r="M12" s="17">
        <v>6.15</v>
      </c>
      <c r="N12" s="17">
        <v>11.18</v>
      </c>
      <c r="O12" s="11">
        <f t="shared" si="0"/>
        <v>1.11</v>
      </c>
    </row>
    <row r="13" spans="1:15">
      <c r="A13" s="5"/>
      <c r="B13" s="9" t="s">
        <v>17</v>
      </c>
      <c r="C13" s="7">
        <v>107.5</v>
      </c>
      <c r="D13" s="7">
        <v>15.1</v>
      </c>
      <c r="E13" s="7">
        <v>50.2</v>
      </c>
      <c r="F13" s="7">
        <v>69.1</v>
      </c>
      <c r="G13" s="7">
        <v>6.79</v>
      </c>
      <c r="H13" s="7">
        <v>5.67</v>
      </c>
      <c r="I13" s="7">
        <v>3.03</v>
      </c>
      <c r="J13" s="7">
        <v>2.45</v>
      </c>
      <c r="K13" s="7">
        <v>44.85</v>
      </c>
      <c r="L13" s="7">
        <v>43.93</v>
      </c>
      <c r="M13" s="7">
        <v>5.94</v>
      </c>
      <c r="N13" s="7">
        <v>11.16</v>
      </c>
      <c r="O13" s="7">
        <v>1.12</v>
      </c>
    </row>
    <row r="14" spans="1:15">
      <c r="A14" s="5"/>
      <c r="B14" s="8" t="s">
        <v>18</v>
      </c>
      <c r="C14" s="14">
        <v>2.83</v>
      </c>
      <c r="D14" s="14">
        <v>2.12</v>
      </c>
      <c r="E14" s="14">
        <v>1.84</v>
      </c>
      <c r="F14" s="14">
        <v>2.05</v>
      </c>
      <c r="G14" s="14">
        <v>0.01</v>
      </c>
      <c r="H14" s="14">
        <v>0.02</v>
      </c>
      <c r="I14" s="14">
        <v>0.09</v>
      </c>
      <c r="J14" s="14">
        <v>0.17</v>
      </c>
      <c r="K14" s="14">
        <v>7.85</v>
      </c>
      <c r="L14" s="14">
        <v>0.74</v>
      </c>
      <c r="M14" s="14">
        <v>0.3</v>
      </c>
      <c r="N14" s="14">
        <v>0.04</v>
      </c>
      <c r="O14" s="14">
        <v>0.01</v>
      </c>
    </row>
    <row r="15" s="2" customFormat="1" spans="1:15">
      <c r="A15" s="15"/>
      <c r="B15" s="15" t="s">
        <v>20</v>
      </c>
      <c r="C15" s="15">
        <v>0.2853</v>
      </c>
      <c r="D15" s="15">
        <v>0.1976</v>
      </c>
      <c r="E15" s="15">
        <v>0.1072</v>
      </c>
      <c r="F15" s="15">
        <v>0.366</v>
      </c>
      <c r="G15" s="15">
        <v>0.078</v>
      </c>
      <c r="H15" s="15">
        <v>0.07791</v>
      </c>
      <c r="I15" s="15">
        <v>0.002009</v>
      </c>
      <c r="J15" s="15">
        <v>0.2642</v>
      </c>
      <c r="K15" s="15">
        <v>0.02495</v>
      </c>
      <c r="L15" s="15">
        <v>0.5903</v>
      </c>
      <c r="M15" s="15">
        <v>0.02655</v>
      </c>
      <c r="N15" s="15">
        <v>0.4065</v>
      </c>
      <c r="O15" s="15">
        <v>0.006787</v>
      </c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温柔的老虎</cp:lastModifiedBy>
  <dcterms:created xsi:type="dcterms:W3CDTF">2018-12-07T05:30:00Z</dcterms:created>
  <dcterms:modified xsi:type="dcterms:W3CDTF">2019-04-28T00:48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98</vt:lpwstr>
  </property>
</Properties>
</file>